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sreesankareaswaran/Desktop/GWAS paper/Figures/elife/for VoR/Supplemental Tables/"/>
    </mc:Choice>
  </mc:AlternateContent>
  <xr:revisionPtr revIDLastSave="0" documentId="13_ncr:1_{BA80C86E-E925-D547-AE8A-93DE91B259B4}" xr6:coauthVersionLast="47" xr6:coauthVersionMax="47" xr10:uidLastSave="{00000000-0000-0000-0000-000000000000}"/>
  <bookViews>
    <workbookView xWindow="0" yWindow="760" windowWidth="34560" windowHeight="20260" activeTab="2" xr2:uid="{00000000-000D-0000-FFFF-FFFF00000000}"/>
  </bookViews>
  <sheets>
    <sheet name="Non-Diapause" sheetId="1" r:id="rId1"/>
    <sheet name="Post-Diapause" sheetId="2" r:id="rId2"/>
    <sheet name="Normalized Post-Diapaus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7" roundtripDataChecksum="ACOAROe32P01JbJl7HfEwuaVpuaTmHoPnZWWghGQGCQ="/>
    </ext>
  </extLst>
</workbook>
</file>

<file path=xl/calcChain.xml><?xml version="1.0" encoding="utf-8"?>
<calcChain xmlns="http://schemas.openxmlformats.org/spreadsheetml/2006/main">
  <c r="AD18" i="2" l="1"/>
  <c r="AC18" i="2"/>
  <c r="AB18" i="2"/>
  <c r="AD16" i="2"/>
  <c r="AC16" i="2"/>
  <c r="AE16" i="2" s="1"/>
  <c r="AB16" i="2"/>
  <c r="AD14" i="2"/>
  <c r="AC14" i="2"/>
  <c r="AE14" i="2" s="1"/>
  <c r="AB14" i="2"/>
  <c r="AD12" i="2"/>
  <c r="AC12" i="2"/>
  <c r="AB12" i="2"/>
  <c r="AE10" i="2"/>
  <c r="AD8" i="2"/>
  <c r="AC8" i="2"/>
  <c r="AB8" i="2"/>
  <c r="AD6" i="2"/>
  <c r="AC6" i="2"/>
  <c r="AE6" i="2" s="1"/>
  <c r="AB6" i="2"/>
  <c r="AD4" i="2"/>
  <c r="AC4" i="2"/>
  <c r="AB4" i="2"/>
  <c r="AD18" i="1"/>
  <c r="AC18" i="1"/>
  <c r="AE18" i="1" s="1"/>
  <c r="AB18" i="1"/>
  <c r="AD16" i="1"/>
  <c r="AC16" i="1"/>
  <c r="AB16" i="1"/>
  <c r="AD14" i="1"/>
  <c r="AC14" i="1"/>
  <c r="AB14" i="1"/>
  <c r="AD12" i="1"/>
  <c r="AC12" i="1"/>
  <c r="AE12" i="1" s="1"/>
  <c r="AB12" i="1"/>
  <c r="AD10" i="1"/>
  <c r="AC10" i="1"/>
  <c r="AE10" i="1" s="1"/>
  <c r="AB10" i="1"/>
  <c r="AE8" i="1"/>
  <c r="AD8" i="1"/>
  <c r="AC8" i="1"/>
  <c r="AB8" i="1"/>
  <c r="AD6" i="1"/>
  <c r="AC6" i="1"/>
  <c r="AE6" i="1" s="1"/>
  <c r="AB6" i="1"/>
  <c r="AD4" i="1"/>
  <c r="AC4" i="1"/>
  <c r="AE4" i="1" s="1"/>
  <c r="AB4" i="1"/>
  <c r="AE16" i="1" l="1"/>
  <c r="AE14" i="1"/>
  <c r="AE4" i="2"/>
  <c r="AE12" i="2"/>
  <c r="AE18" i="2"/>
  <c r="AE8" i="2"/>
</calcChain>
</file>

<file path=xl/sharedStrings.xml><?xml version="1.0" encoding="utf-8"?>
<sst xmlns="http://schemas.openxmlformats.org/spreadsheetml/2006/main" count="143" uniqueCount="45">
  <si>
    <t>4day non-diapause fecundity</t>
  </si>
  <si>
    <t>Genotype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Average</t>
  </si>
  <si>
    <t>SD</t>
  </si>
  <si>
    <t>No of Replicates</t>
  </si>
  <si>
    <t>SE</t>
  </si>
  <si>
    <t>Orco-Gal4 No TetX Ctrl</t>
  </si>
  <si>
    <t>Orco-Gal4 &gt; UAS TeTxLC.tnt</t>
  </si>
  <si>
    <t>IR8a-Gal4 &gt; UAS TeTxLC.tnt</t>
  </si>
  <si>
    <t>Ir21a-Gal4 &gt; UAS TeTxLC.tnt</t>
  </si>
  <si>
    <t>Ir25a-Gal4 &gt; UAS TeTxLC.tnt</t>
  </si>
  <si>
    <t>Ir76b-Gal4 &gt; UAS TeTxLC.tnt</t>
  </si>
  <si>
    <t>Ir84a-Gal4 &gt; UAS TeTxLC.tnt</t>
  </si>
  <si>
    <t>Hot Cell-Gal4 &gt; UAS TeTxLC.tnt</t>
  </si>
  <si>
    <t>4day post-diapause fecundity</t>
  </si>
  <si>
    <r>
      <rPr>
        <b/>
        <i/>
        <sz val="8"/>
        <color rgb="FF000000"/>
        <rFont val="Helvetica Neue"/>
        <family val="2"/>
      </rPr>
      <t>Ir21a-Gal4 &gt; UAS TeTxLC.tnt (</t>
    </r>
    <r>
      <rPr>
        <b/>
        <sz val="8"/>
        <color rgb="FF000000"/>
        <rFont val="Helvetica Neue"/>
        <family val="2"/>
      </rPr>
      <t>Female died (FD) in the cross)</t>
    </r>
  </si>
  <si>
    <t>FD</t>
  </si>
  <si>
    <t>25 Female died</t>
  </si>
  <si>
    <t>Normalized post-diapause fecundity</t>
  </si>
  <si>
    <r>
      <rPr>
        <b/>
        <i/>
        <sz val="8"/>
        <color rgb="FF000000"/>
        <rFont val="Helvetica Neue"/>
        <family val="2"/>
      </rPr>
      <t>Ir21a-Gal4 &gt; UAS TeTxLC.tnt (</t>
    </r>
    <r>
      <rPr>
        <b/>
        <sz val="8"/>
        <color rgb="FF000000"/>
        <rFont val="Helvetica Neue"/>
        <family val="2"/>
      </rPr>
      <t>Female died (FD) in the cros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&quot;/&quot;d"/>
    <numFmt numFmtId="165" formatCode="0.0"/>
  </numFmts>
  <fonts count="10" x14ac:knownFonts="1">
    <font>
      <sz val="10"/>
      <color rgb="FF000000"/>
      <name val="Arial"/>
      <scheme val="minor"/>
    </font>
    <font>
      <b/>
      <sz val="16"/>
      <color rgb="FF000000"/>
      <name val="Arial"/>
      <family val="2"/>
    </font>
    <font>
      <b/>
      <sz val="12"/>
      <color theme="1"/>
      <name val="Arial"/>
      <family val="2"/>
    </font>
    <font>
      <b/>
      <sz val="8"/>
      <color rgb="FF000000"/>
      <name val="Helvetica Neue"/>
      <family val="2"/>
    </font>
    <font>
      <sz val="10"/>
      <color theme="1"/>
      <name val="Arial"/>
      <family val="2"/>
    </font>
    <font>
      <b/>
      <i/>
      <sz val="8"/>
      <color rgb="FF000000"/>
      <name val="Helvetica Neue"/>
      <family val="2"/>
    </font>
    <font>
      <sz val="10"/>
      <color rgb="FF000000"/>
      <name val="Arial"/>
      <family val="2"/>
    </font>
    <font>
      <sz val="8"/>
      <color rgb="FF000000"/>
      <name val="Helvetica Neue"/>
      <family val="2"/>
    </font>
    <font>
      <i/>
      <sz val="8"/>
      <color rgb="FF000000"/>
      <name val="Helvetica Neue"/>
      <family val="2"/>
    </font>
    <font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164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left" vertical="center"/>
    </xf>
    <xf numFmtId="164" fontId="2" fillId="4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18" fontId="4" fillId="3" borderId="0" xfId="0" applyNumberFormat="1" applyFont="1" applyFill="1" applyAlignment="1">
      <alignment horizontal="center" vertical="center"/>
    </xf>
    <xf numFmtId="165" fontId="4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164" fontId="2" fillId="4" borderId="1" xfId="0" applyNumberFormat="1" applyFont="1" applyFill="1" applyBorder="1" applyAlignment="1">
      <alignment horizontal="center" vertical="center"/>
    </xf>
    <xf numFmtId="164" fontId="2" fillId="4" borderId="2" xfId="0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2" fillId="4" borderId="3" xfId="0" applyFont="1" applyFill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1" fillId="2" borderId="0" xfId="0" applyFont="1" applyFill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19"/>
  <sheetViews>
    <sheetView workbookViewId="0">
      <selection activeCell="C43" sqref="C43"/>
    </sheetView>
  </sheetViews>
  <sheetFormatPr baseColWidth="10" defaultColWidth="12.6640625" defaultRowHeight="15" customHeight="1" x14ac:dyDescent="0.15"/>
  <cols>
    <col min="1" max="1" width="31.83203125" customWidth="1"/>
    <col min="2" max="32" width="12.6640625" customWidth="1"/>
  </cols>
  <sheetData>
    <row r="1" spans="1:32" ht="15.75" customHeight="1" x14ac:dyDescent="0.2">
      <c r="A1" s="23" t="s">
        <v>0</v>
      </c>
      <c r="B1" s="24"/>
      <c r="C1" s="24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2"/>
      <c r="AA1" s="1"/>
      <c r="AB1" s="1"/>
      <c r="AC1" s="1"/>
      <c r="AD1" s="1"/>
      <c r="AE1" s="1"/>
      <c r="AF1" s="1"/>
    </row>
    <row r="2" spans="1:32" ht="15.75" customHeight="1" x14ac:dyDescent="0.1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5" t="s">
        <v>26</v>
      </c>
      <c r="AA2" s="4"/>
      <c r="AB2" s="4" t="s">
        <v>27</v>
      </c>
      <c r="AC2" s="4" t="s">
        <v>28</v>
      </c>
      <c r="AD2" s="4" t="s">
        <v>29</v>
      </c>
      <c r="AE2" s="4" t="s">
        <v>30</v>
      </c>
      <c r="AF2" s="4"/>
    </row>
    <row r="3" spans="1:32" ht="15.75" customHeight="1" x14ac:dyDescent="0.15">
      <c r="A3" s="6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ht="15.75" customHeight="1" x14ac:dyDescent="0.15">
      <c r="A4" s="8" t="s">
        <v>31</v>
      </c>
      <c r="B4" s="9">
        <v>18</v>
      </c>
      <c r="C4" s="9">
        <v>26</v>
      </c>
      <c r="D4" s="9">
        <v>19</v>
      </c>
      <c r="E4" s="9">
        <v>24</v>
      </c>
      <c r="F4" s="9">
        <v>17</v>
      </c>
      <c r="G4" s="9">
        <v>17</v>
      </c>
      <c r="H4" s="9">
        <v>28</v>
      </c>
      <c r="I4" s="9">
        <v>22</v>
      </c>
      <c r="J4" s="9">
        <v>21</v>
      </c>
      <c r="K4" s="9">
        <v>41</v>
      </c>
      <c r="L4" s="9">
        <v>24</v>
      </c>
      <c r="M4" s="9">
        <v>25</v>
      </c>
      <c r="N4" s="9">
        <v>20</v>
      </c>
      <c r="O4" s="9">
        <v>24</v>
      </c>
      <c r="P4" s="9">
        <v>25</v>
      </c>
      <c r="Q4" s="9">
        <v>45</v>
      </c>
      <c r="R4" s="9">
        <v>32</v>
      </c>
      <c r="S4" s="9">
        <v>26</v>
      </c>
      <c r="T4" s="9">
        <v>26</v>
      </c>
      <c r="U4" s="9">
        <v>18</v>
      </c>
      <c r="V4" s="10"/>
      <c r="W4" s="10"/>
      <c r="X4" s="10"/>
      <c r="Y4" s="10"/>
      <c r="Z4" s="10"/>
      <c r="AA4" s="11"/>
      <c r="AB4" s="11">
        <f>AVERAGE(B4:Z4)</f>
        <v>24.9</v>
      </c>
      <c r="AC4" s="11">
        <f>STDEV(B4:Z4)</f>
        <v>7.3692104840270849</v>
      </c>
      <c r="AD4" s="10">
        <f>COUNTIF(B4:Z4, "&gt;=0")</f>
        <v>20</v>
      </c>
      <c r="AE4" s="11">
        <f>AC4/SQRT(AD4)</f>
        <v>1.6478055582788689</v>
      </c>
      <c r="AF4" s="11"/>
    </row>
    <row r="5" spans="1:32" ht="15.75" customHeight="1" x14ac:dyDescent="0.15">
      <c r="A5" s="12"/>
      <c r="B5" s="13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14"/>
      <c r="AB5" s="14"/>
      <c r="AC5" s="14"/>
      <c r="AD5" s="7"/>
      <c r="AE5" s="14"/>
      <c r="AF5" s="14"/>
    </row>
    <row r="6" spans="1:32" ht="15.75" customHeight="1" x14ac:dyDescent="0.15">
      <c r="A6" s="15" t="s">
        <v>32</v>
      </c>
      <c r="B6" s="9">
        <v>32</v>
      </c>
      <c r="C6" s="9">
        <v>41</v>
      </c>
      <c r="D6" s="9">
        <v>33</v>
      </c>
      <c r="E6" s="9">
        <v>45</v>
      </c>
      <c r="F6" s="9">
        <v>44</v>
      </c>
      <c r="G6" s="9">
        <v>44</v>
      </c>
      <c r="H6" s="9">
        <v>49</v>
      </c>
      <c r="I6" s="9">
        <v>35</v>
      </c>
      <c r="J6" s="9">
        <v>25</v>
      </c>
      <c r="K6" s="9">
        <v>49</v>
      </c>
      <c r="L6" s="9">
        <v>48</v>
      </c>
      <c r="M6" s="9">
        <v>43</v>
      </c>
      <c r="N6" s="9">
        <v>21</v>
      </c>
      <c r="O6" s="9">
        <v>48</v>
      </c>
      <c r="P6" s="9">
        <v>34</v>
      </c>
      <c r="Q6" s="9">
        <v>48</v>
      </c>
      <c r="R6" s="9">
        <v>47</v>
      </c>
      <c r="S6" s="9">
        <v>21</v>
      </c>
      <c r="T6" s="9">
        <v>38</v>
      </c>
      <c r="U6" s="9">
        <v>20</v>
      </c>
      <c r="V6" s="9">
        <v>49</v>
      </c>
      <c r="W6" s="9">
        <v>43</v>
      </c>
      <c r="X6" s="9">
        <v>49</v>
      </c>
      <c r="Y6" s="9">
        <v>31</v>
      </c>
      <c r="Z6" s="9">
        <v>31</v>
      </c>
      <c r="AA6" s="11"/>
      <c r="AB6" s="11">
        <f>AVERAGE(B6:Z6)</f>
        <v>38.72</v>
      </c>
      <c r="AC6" s="11">
        <f>STDEV(B6:Z6)</f>
        <v>9.7618304294498657</v>
      </c>
      <c r="AD6" s="10">
        <f>COUNTIF(B6:Z6, "&gt;=0")</f>
        <v>25</v>
      </c>
      <c r="AE6" s="11">
        <f>AC6/SQRT(AD6)</f>
        <v>1.9523660858899732</v>
      </c>
      <c r="AF6" s="11"/>
    </row>
    <row r="7" spans="1:32" ht="15.75" customHeight="1" x14ac:dyDescent="0.15">
      <c r="A7" s="6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14"/>
      <c r="AB7" s="14"/>
      <c r="AC7" s="14"/>
      <c r="AD7" s="7"/>
      <c r="AE7" s="14"/>
      <c r="AF7" s="14"/>
    </row>
    <row r="8" spans="1:32" ht="15.75" customHeight="1" x14ac:dyDescent="0.15">
      <c r="A8" s="15" t="s">
        <v>33</v>
      </c>
      <c r="B8" s="9">
        <v>13</v>
      </c>
      <c r="C8" s="9">
        <v>23</v>
      </c>
      <c r="D8" s="9">
        <v>12</v>
      </c>
      <c r="E8" s="9">
        <v>18</v>
      </c>
      <c r="F8" s="9">
        <v>25</v>
      </c>
      <c r="G8" s="9">
        <v>20</v>
      </c>
      <c r="H8" s="9">
        <v>28</v>
      </c>
      <c r="I8" s="9">
        <v>22</v>
      </c>
      <c r="J8" s="9">
        <v>24</v>
      </c>
      <c r="K8" s="9">
        <v>0</v>
      </c>
      <c r="L8" s="9">
        <v>24</v>
      </c>
      <c r="M8" s="9">
        <v>16</v>
      </c>
      <c r="N8" s="9">
        <v>28</v>
      </c>
      <c r="O8" s="9">
        <v>30</v>
      </c>
      <c r="P8" s="9">
        <v>28</v>
      </c>
      <c r="Q8" s="9">
        <v>26</v>
      </c>
      <c r="R8" s="9">
        <v>24</v>
      </c>
      <c r="S8" s="9">
        <v>12</v>
      </c>
      <c r="T8" s="9">
        <v>23</v>
      </c>
      <c r="U8" s="9">
        <v>28</v>
      </c>
      <c r="V8" s="9">
        <v>25</v>
      </c>
      <c r="W8" s="9">
        <v>19</v>
      </c>
      <c r="X8" s="9">
        <v>24</v>
      </c>
      <c r="Y8" s="10"/>
      <c r="Z8" s="9"/>
      <c r="AA8" s="11"/>
      <c r="AB8" s="11">
        <f>AVERAGE(B8:Z8)</f>
        <v>21.391304347826086</v>
      </c>
      <c r="AC8" s="11">
        <f>STDEV(B8:Z8)</f>
        <v>7.0112839599319079</v>
      </c>
      <c r="AD8" s="10">
        <f>COUNTIF(B8:Z8, "&gt;=0")</f>
        <v>23</v>
      </c>
      <c r="AE8" s="11">
        <f>AC8/SQRT(AD8)</f>
        <v>1.4619537666929687</v>
      </c>
      <c r="AF8" s="11"/>
    </row>
    <row r="9" spans="1:32" ht="15.75" customHeight="1" x14ac:dyDescent="0.15">
      <c r="A9" s="12"/>
      <c r="B9" s="13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14"/>
      <c r="AB9" s="14"/>
      <c r="AC9" s="14"/>
      <c r="AD9" s="7"/>
      <c r="AE9" s="14"/>
      <c r="AF9" s="14"/>
    </row>
    <row r="10" spans="1:32" ht="15.75" customHeight="1" x14ac:dyDescent="0.15">
      <c r="A10" s="15" t="s">
        <v>34</v>
      </c>
      <c r="B10" s="9">
        <v>23</v>
      </c>
      <c r="C10" s="9">
        <v>1</v>
      </c>
      <c r="D10" s="9">
        <v>0</v>
      </c>
      <c r="E10" s="9">
        <v>33</v>
      </c>
      <c r="F10" s="9">
        <v>30</v>
      </c>
      <c r="G10" s="9">
        <v>22</v>
      </c>
      <c r="H10" s="9">
        <v>10</v>
      </c>
      <c r="I10" s="9">
        <v>30</v>
      </c>
      <c r="J10" s="9">
        <v>14</v>
      </c>
      <c r="K10" s="9">
        <v>28</v>
      </c>
      <c r="L10" s="9">
        <v>10</v>
      </c>
      <c r="M10" s="9">
        <v>9</v>
      </c>
      <c r="N10" s="9">
        <v>13</v>
      </c>
      <c r="O10" s="9">
        <v>11</v>
      </c>
      <c r="P10" s="9">
        <v>9</v>
      </c>
      <c r="Q10" s="9">
        <v>22</v>
      </c>
      <c r="R10" s="9">
        <v>6</v>
      </c>
      <c r="S10" s="9">
        <v>33</v>
      </c>
      <c r="T10" s="10"/>
      <c r="U10" s="10"/>
      <c r="V10" s="10"/>
      <c r="W10" s="10"/>
      <c r="X10" s="10"/>
      <c r="Y10" s="10"/>
      <c r="Z10" s="10"/>
      <c r="AA10" s="11"/>
      <c r="AB10" s="11">
        <f>AVERAGE(B10:Z10)</f>
        <v>16.888888888888889</v>
      </c>
      <c r="AC10" s="11">
        <f>STDEV(B10:Z10)</f>
        <v>10.873004286866726</v>
      </c>
      <c r="AD10" s="10">
        <f>COUNTIF(B10:Z10, "&gt;=0")</f>
        <v>18</v>
      </c>
      <c r="AE10" s="11">
        <f>AC10/SQRT(AD10)</f>
        <v>2.5627916877046211</v>
      </c>
      <c r="AF10" s="11"/>
    </row>
    <row r="11" spans="1:32" ht="15.75" customHeight="1" x14ac:dyDescent="0.15">
      <c r="A11" s="12"/>
      <c r="B11" s="13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14"/>
      <c r="AB11" s="14"/>
      <c r="AC11" s="14"/>
      <c r="AD11" s="7"/>
      <c r="AE11" s="14"/>
      <c r="AF11" s="14"/>
    </row>
    <row r="12" spans="1:32" ht="15.75" customHeight="1" x14ac:dyDescent="0.15">
      <c r="A12" s="15" t="s">
        <v>35</v>
      </c>
      <c r="B12" s="9">
        <v>40</v>
      </c>
      <c r="C12" s="9">
        <v>51</v>
      </c>
      <c r="D12" s="9">
        <v>35</v>
      </c>
      <c r="E12" s="9">
        <v>7</v>
      </c>
      <c r="F12" s="9">
        <v>22</v>
      </c>
      <c r="G12" s="9">
        <v>29</v>
      </c>
      <c r="H12" s="9">
        <v>25</v>
      </c>
      <c r="I12" s="9">
        <v>38</v>
      </c>
      <c r="J12" s="9">
        <v>38</v>
      </c>
      <c r="K12" s="9">
        <v>51</v>
      </c>
      <c r="L12" s="9">
        <v>37</v>
      </c>
      <c r="M12" s="9">
        <v>32</v>
      </c>
      <c r="N12" s="9">
        <v>45</v>
      </c>
      <c r="O12" s="9">
        <v>46</v>
      </c>
      <c r="P12" s="9">
        <v>36</v>
      </c>
      <c r="Q12" s="9">
        <v>29</v>
      </c>
      <c r="R12" s="9">
        <v>44</v>
      </c>
      <c r="S12" s="9">
        <v>18</v>
      </c>
      <c r="T12" s="9">
        <v>34</v>
      </c>
      <c r="U12" s="9">
        <v>40</v>
      </c>
      <c r="V12" s="9">
        <v>39</v>
      </c>
      <c r="W12" s="9">
        <v>28</v>
      </c>
      <c r="X12" s="9">
        <v>43</v>
      </c>
      <c r="Y12" s="9">
        <v>50</v>
      </c>
      <c r="Z12" s="10"/>
      <c r="AA12" s="11"/>
      <c r="AB12" s="11">
        <f>AVERAGE(B12:Z12)</f>
        <v>35.708333333333336</v>
      </c>
      <c r="AC12" s="11">
        <f>STDEV(B12:Z12)</f>
        <v>10.739926186559829</v>
      </c>
      <c r="AD12" s="10">
        <f>COUNTIF(B12:Z12, "&gt;=0")</f>
        <v>24</v>
      </c>
      <c r="AE12" s="11">
        <f>AC12/SQRT(AD12)</f>
        <v>2.1922782526855631</v>
      </c>
      <c r="AF12" s="11"/>
    </row>
    <row r="13" spans="1:32" ht="15.75" customHeight="1" x14ac:dyDescent="0.15">
      <c r="A13" s="6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14"/>
      <c r="AB13" s="14"/>
      <c r="AC13" s="14"/>
      <c r="AD13" s="7"/>
      <c r="AE13" s="14"/>
      <c r="AF13" s="14"/>
    </row>
    <row r="14" spans="1:32" ht="15.75" customHeight="1" x14ac:dyDescent="0.15">
      <c r="A14" s="15" t="s">
        <v>36</v>
      </c>
      <c r="B14" s="9">
        <v>53</v>
      </c>
      <c r="C14" s="9">
        <v>37</v>
      </c>
      <c r="D14" s="9">
        <v>45</v>
      </c>
      <c r="E14" s="9">
        <v>50</v>
      </c>
      <c r="F14" s="9">
        <v>50</v>
      </c>
      <c r="G14" s="9">
        <v>33</v>
      </c>
      <c r="H14" s="9">
        <v>36</v>
      </c>
      <c r="I14" s="9">
        <v>42</v>
      </c>
      <c r="J14" s="9">
        <v>37</v>
      </c>
      <c r="K14" s="9">
        <v>41</v>
      </c>
      <c r="L14" s="9">
        <v>37</v>
      </c>
      <c r="M14" s="9">
        <v>43</v>
      </c>
      <c r="N14" s="9">
        <v>22</v>
      </c>
      <c r="O14" s="9">
        <v>44</v>
      </c>
      <c r="P14" s="9">
        <v>37</v>
      </c>
      <c r="Q14" s="9">
        <v>39</v>
      </c>
      <c r="R14" s="9">
        <v>43</v>
      </c>
      <c r="S14" s="9">
        <v>0</v>
      </c>
      <c r="T14" s="9">
        <v>37</v>
      </c>
      <c r="U14" s="9">
        <v>46</v>
      </c>
      <c r="V14" s="9">
        <v>28</v>
      </c>
      <c r="W14" s="9">
        <v>26</v>
      </c>
      <c r="X14" s="9">
        <v>32</v>
      </c>
      <c r="Y14" s="9">
        <v>47</v>
      </c>
      <c r="Z14" s="10"/>
      <c r="AA14" s="11"/>
      <c r="AB14" s="11">
        <f>AVERAGE(B14:Z14)</f>
        <v>37.708333333333336</v>
      </c>
      <c r="AC14" s="11">
        <f>STDEV(B14:Z14)</f>
        <v>11.094374472115872</v>
      </c>
      <c r="AD14" s="10">
        <f>COUNTIF(B14:Z14, "&gt;=0")</f>
        <v>24</v>
      </c>
      <c r="AE14" s="11">
        <f>AC14/SQRT(AD14)</f>
        <v>2.264629706003614</v>
      </c>
      <c r="AF14" s="11"/>
    </row>
    <row r="15" spans="1:32" ht="15.75" customHeight="1" x14ac:dyDescent="0.15">
      <c r="A15" s="12"/>
      <c r="B15" s="13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14"/>
      <c r="AB15" s="14"/>
      <c r="AC15" s="14"/>
      <c r="AD15" s="7"/>
      <c r="AE15" s="14"/>
      <c r="AF15" s="14"/>
    </row>
    <row r="16" spans="1:32" ht="15.75" customHeight="1" x14ac:dyDescent="0.15">
      <c r="A16" s="15" t="s">
        <v>37</v>
      </c>
      <c r="B16" s="9">
        <v>39</v>
      </c>
      <c r="C16" s="9">
        <v>41</v>
      </c>
      <c r="D16" s="9">
        <v>29</v>
      </c>
      <c r="E16" s="9">
        <v>40</v>
      </c>
      <c r="F16" s="9">
        <v>33</v>
      </c>
      <c r="G16" s="9">
        <v>34</v>
      </c>
      <c r="H16" s="9">
        <v>34</v>
      </c>
      <c r="I16" s="9">
        <v>44</v>
      </c>
      <c r="J16" s="9">
        <v>40</v>
      </c>
      <c r="K16" s="9">
        <v>20</v>
      </c>
      <c r="L16" s="9">
        <v>35</v>
      </c>
      <c r="M16" s="9">
        <v>39</v>
      </c>
      <c r="N16" s="9">
        <v>45</v>
      </c>
      <c r="O16" s="9">
        <v>30</v>
      </c>
      <c r="P16" s="9">
        <v>35</v>
      </c>
      <c r="Q16" s="9">
        <v>35</v>
      </c>
      <c r="R16" s="9">
        <v>26</v>
      </c>
      <c r="S16" s="9">
        <v>35</v>
      </c>
      <c r="T16" s="9">
        <v>52</v>
      </c>
      <c r="U16" s="9">
        <v>33</v>
      </c>
      <c r="V16" s="9">
        <v>30</v>
      </c>
      <c r="W16" s="9">
        <v>34</v>
      </c>
      <c r="X16" s="9">
        <v>44</v>
      </c>
      <c r="Y16" s="9">
        <v>26</v>
      </c>
      <c r="Z16" s="10"/>
      <c r="AA16" s="11"/>
      <c r="AB16" s="11">
        <f>AVERAGE(B16:Z16)</f>
        <v>35.541666666666664</v>
      </c>
      <c r="AC16" s="11">
        <f>STDEV(B16:Z16)</f>
        <v>7.0586312669184519</v>
      </c>
      <c r="AD16" s="10">
        <f>COUNTIF(B16:Z16, "&gt;=0")</f>
        <v>24</v>
      </c>
      <c r="AE16" s="11">
        <f>AC16/SQRT(AD16)</f>
        <v>1.4408370738671148</v>
      </c>
      <c r="AF16" s="11"/>
    </row>
    <row r="17" spans="1:32" ht="15.75" customHeight="1" x14ac:dyDescent="0.15">
      <c r="A17" s="12"/>
      <c r="B17" s="13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14"/>
      <c r="AB17" s="14"/>
      <c r="AC17" s="14"/>
      <c r="AD17" s="7"/>
      <c r="AE17" s="14"/>
      <c r="AF17" s="14"/>
    </row>
    <row r="18" spans="1:32" ht="15.75" customHeight="1" x14ac:dyDescent="0.15">
      <c r="A18" s="8" t="s">
        <v>38</v>
      </c>
      <c r="B18" s="9">
        <v>61</v>
      </c>
      <c r="C18" s="9">
        <v>53</v>
      </c>
      <c r="D18" s="9">
        <v>28</v>
      </c>
      <c r="E18" s="9">
        <v>43</v>
      </c>
      <c r="F18" s="9">
        <v>64</v>
      </c>
      <c r="G18" s="9">
        <v>68</v>
      </c>
      <c r="H18" s="9">
        <v>39</v>
      </c>
      <c r="I18" s="9">
        <v>51</v>
      </c>
      <c r="J18" s="9">
        <v>43</v>
      </c>
      <c r="K18" s="9">
        <v>50</v>
      </c>
      <c r="L18" s="9">
        <v>50</v>
      </c>
      <c r="M18" s="9">
        <v>58</v>
      </c>
      <c r="N18" s="9">
        <v>50</v>
      </c>
      <c r="O18" s="9">
        <v>59</v>
      </c>
      <c r="P18" s="9">
        <v>53</v>
      </c>
      <c r="Q18" s="9">
        <v>53</v>
      </c>
      <c r="R18" s="9">
        <v>58</v>
      </c>
      <c r="S18" s="9">
        <v>53</v>
      </c>
      <c r="T18" s="9">
        <v>49</v>
      </c>
      <c r="U18" s="9">
        <v>49</v>
      </c>
      <c r="V18" s="9">
        <v>46</v>
      </c>
      <c r="W18" s="9">
        <v>53</v>
      </c>
      <c r="X18" s="9">
        <v>59</v>
      </c>
      <c r="Y18" s="9">
        <v>57</v>
      </c>
      <c r="Z18" s="10"/>
      <c r="AA18" s="11"/>
      <c r="AB18" s="11">
        <f>AVERAGE(B18:Z18)</f>
        <v>51.958333333333336</v>
      </c>
      <c r="AC18" s="11">
        <f>STDEV(B18:Z18)</f>
        <v>8.4826122241281094</v>
      </c>
      <c r="AD18" s="10">
        <f>COUNTIF(B18:Z18, "&gt;=0")</f>
        <v>24</v>
      </c>
      <c r="AE18" s="11">
        <f>AC18/SQRT(AD18)</f>
        <v>1.731505969584084</v>
      </c>
      <c r="AF18" s="11"/>
    </row>
    <row r="19" spans="1:32" ht="15.75" customHeight="1" x14ac:dyDescent="0.15">
      <c r="A19" s="12"/>
      <c r="B19" s="13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14"/>
      <c r="AF19" s="14"/>
    </row>
  </sheetData>
  <mergeCells count="1">
    <mergeCell ref="A1:C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G19"/>
  <sheetViews>
    <sheetView workbookViewId="0">
      <selection activeCell="B18" sqref="B3:B18"/>
    </sheetView>
  </sheetViews>
  <sheetFormatPr baseColWidth="10" defaultColWidth="12.6640625" defaultRowHeight="15" customHeight="1" x14ac:dyDescent="0.15"/>
  <cols>
    <col min="1" max="1" width="41.83203125" customWidth="1"/>
    <col min="2" max="33" width="12.6640625" customWidth="1"/>
  </cols>
  <sheetData>
    <row r="1" spans="1:33" ht="15.75" customHeight="1" x14ac:dyDescent="0.2">
      <c r="A1" s="23" t="s">
        <v>39</v>
      </c>
      <c r="B1" s="24"/>
      <c r="C1" s="24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3" t="s">
        <v>1</v>
      </c>
      <c r="B2" s="16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2</v>
      </c>
      <c r="M2" s="17" t="s">
        <v>13</v>
      </c>
      <c r="N2" s="17" t="s">
        <v>14</v>
      </c>
      <c r="O2" s="17" t="s">
        <v>15</v>
      </c>
      <c r="P2" s="17" t="s">
        <v>16</v>
      </c>
      <c r="Q2" s="17" t="s">
        <v>17</v>
      </c>
      <c r="R2" s="17" t="s">
        <v>18</v>
      </c>
      <c r="S2" s="17" t="s">
        <v>19</v>
      </c>
      <c r="T2" s="17" t="s">
        <v>20</v>
      </c>
      <c r="U2" s="17" t="s">
        <v>21</v>
      </c>
      <c r="V2" s="17" t="s">
        <v>22</v>
      </c>
      <c r="W2" s="17" t="s">
        <v>23</v>
      </c>
      <c r="X2" s="17" t="s">
        <v>24</v>
      </c>
      <c r="Y2" s="17" t="s">
        <v>25</v>
      </c>
      <c r="Z2" s="17" t="s">
        <v>26</v>
      </c>
      <c r="AA2" s="18"/>
      <c r="AB2" s="18" t="s">
        <v>27</v>
      </c>
      <c r="AC2" s="18" t="s">
        <v>28</v>
      </c>
      <c r="AD2" s="18" t="s">
        <v>29</v>
      </c>
      <c r="AE2" s="18" t="s">
        <v>30</v>
      </c>
      <c r="AF2" s="18"/>
      <c r="AG2" s="18"/>
    </row>
    <row r="3" spans="1:33" ht="15.75" customHeight="1" x14ac:dyDescent="0.15">
      <c r="A3" s="6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</row>
    <row r="4" spans="1:33" ht="15.75" customHeight="1" x14ac:dyDescent="0.15">
      <c r="A4" s="8" t="s">
        <v>31</v>
      </c>
      <c r="B4" s="9">
        <v>6</v>
      </c>
      <c r="C4" s="9">
        <v>1</v>
      </c>
      <c r="D4" s="9">
        <v>34</v>
      </c>
      <c r="E4" s="9">
        <v>24</v>
      </c>
      <c r="F4" s="9">
        <v>0</v>
      </c>
      <c r="G4" s="9">
        <v>27</v>
      </c>
      <c r="H4" s="9">
        <v>39</v>
      </c>
      <c r="I4" s="9">
        <v>21</v>
      </c>
      <c r="J4" s="9">
        <v>0</v>
      </c>
      <c r="K4" s="9">
        <v>17</v>
      </c>
      <c r="L4" s="9">
        <v>31</v>
      </c>
      <c r="M4" s="9">
        <v>9</v>
      </c>
      <c r="N4" s="9">
        <v>37</v>
      </c>
      <c r="O4" s="9">
        <v>0</v>
      </c>
      <c r="P4" s="9">
        <v>27</v>
      </c>
      <c r="Q4" s="9">
        <v>29</v>
      </c>
      <c r="R4" s="9">
        <v>14</v>
      </c>
      <c r="S4" s="9">
        <v>37</v>
      </c>
      <c r="T4" s="9">
        <v>9</v>
      </c>
      <c r="U4" s="9">
        <v>18</v>
      </c>
      <c r="V4" s="9">
        <v>22</v>
      </c>
      <c r="W4" s="10"/>
      <c r="X4" s="10"/>
      <c r="Y4" s="10"/>
      <c r="Z4" s="10"/>
      <c r="AA4" s="11"/>
      <c r="AB4" s="11">
        <f>AVERAGE(B4:Z4)</f>
        <v>19.142857142857142</v>
      </c>
      <c r="AC4" s="11">
        <f>STDEV(B4:Z4)</f>
        <v>13.207140925596706</v>
      </c>
      <c r="AD4" s="10">
        <f>COUNTIF(B4:Z4, "&gt;=0")</f>
        <v>21</v>
      </c>
      <c r="AE4" s="11">
        <f>AC4/SQRT(AD4)</f>
        <v>2.882034428833145</v>
      </c>
      <c r="AF4" s="10"/>
      <c r="AG4" s="10"/>
    </row>
    <row r="5" spans="1:33" ht="15.75" customHeight="1" x14ac:dyDescent="0.15">
      <c r="A5" s="19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</row>
    <row r="6" spans="1:33" ht="15.75" customHeight="1" x14ac:dyDescent="0.15">
      <c r="A6" s="8" t="s">
        <v>32</v>
      </c>
      <c r="B6" s="9">
        <v>9</v>
      </c>
      <c r="C6" s="9">
        <v>18</v>
      </c>
      <c r="D6" s="9">
        <v>11</v>
      </c>
      <c r="E6" s="9">
        <v>12</v>
      </c>
      <c r="F6" s="9">
        <v>0</v>
      </c>
      <c r="G6" s="9">
        <v>26</v>
      </c>
      <c r="H6" s="9">
        <v>16</v>
      </c>
      <c r="I6" s="9">
        <v>8</v>
      </c>
      <c r="J6" s="9">
        <v>8</v>
      </c>
      <c r="K6" s="9">
        <v>18</v>
      </c>
      <c r="L6" s="9">
        <v>21</v>
      </c>
      <c r="M6" s="9">
        <v>18</v>
      </c>
      <c r="N6" s="9">
        <v>15</v>
      </c>
      <c r="O6" s="9">
        <v>22</v>
      </c>
      <c r="P6" s="9">
        <v>19</v>
      </c>
      <c r="Q6" s="9">
        <v>20</v>
      </c>
      <c r="R6" s="9">
        <v>9</v>
      </c>
      <c r="S6" s="9">
        <v>16</v>
      </c>
      <c r="T6" s="9">
        <v>20</v>
      </c>
      <c r="U6" s="9">
        <v>25</v>
      </c>
      <c r="V6" s="9">
        <v>22</v>
      </c>
      <c r="W6" s="9">
        <v>19</v>
      </c>
      <c r="X6" s="9">
        <v>11</v>
      </c>
      <c r="Y6" s="9">
        <v>17</v>
      </c>
      <c r="Z6" s="10"/>
      <c r="AA6" s="11"/>
      <c r="AB6" s="11">
        <f>AVERAGE(B6:Z6)</f>
        <v>15.833333333333334</v>
      </c>
      <c r="AC6" s="11">
        <f>STDEV(B6:Z6)</f>
        <v>6.2182527020592087</v>
      </c>
      <c r="AD6" s="10">
        <f>COUNTIF(B6:Z6, "&gt;=0")</f>
        <v>24</v>
      </c>
      <c r="AE6" s="11">
        <f>AC6/SQRT(AD6)</f>
        <v>1.2692955176439846</v>
      </c>
      <c r="AF6" s="10"/>
      <c r="AG6" s="10"/>
    </row>
    <row r="7" spans="1:33" ht="15.75" customHeight="1" x14ac:dyDescent="0.15">
      <c r="A7" s="2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</row>
    <row r="8" spans="1:33" ht="15.75" customHeight="1" x14ac:dyDescent="0.15">
      <c r="A8" s="8" t="s">
        <v>33</v>
      </c>
      <c r="B8" s="9">
        <v>32</v>
      </c>
      <c r="C8" s="9">
        <v>40</v>
      </c>
      <c r="D8" s="9">
        <v>37</v>
      </c>
      <c r="E8" s="9">
        <v>38</v>
      </c>
      <c r="F8" s="9">
        <v>10</v>
      </c>
      <c r="G8" s="9">
        <v>53</v>
      </c>
      <c r="H8" s="9">
        <v>43</v>
      </c>
      <c r="I8" s="9">
        <v>7</v>
      </c>
      <c r="J8" s="9">
        <v>21</v>
      </c>
      <c r="K8" s="9">
        <v>29</v>
      </c>
      <c r="L8" s="9">
        <v>15</v>
      </c>
      <c r="M8" s="9">
        <v>38</v>
      </c>
      <c r="N8" s="9">
        <v>19</v>
      </c>
      <c r="O8" s="9">
        <v>44</v>
      </c>
      <c r="P8" s="9">
        <v>49</v>
      </c>
      <c r="Q8" s="9">
        <v>33</v>
      </c>
      <c r="R8" s="9">
        <v>49</v>
      </c>
      <c r="S8" s="9">
        <v>38</v>
      </c>
      <c r="T8" s="9">
        <v>40</v>
      </c>
      <c r="U8" s="9">
        <v>43</v>
      </c>
      <c r="V8" s="9">
        <v>30</v>
      </c>
      <c r="W8" s="9">
        <v>34</v>
      </c>
      <c r="X8" s="9">
        <v>24</v>
      </c>
      <c r="Y8" s="10"/>
      <c r="Z8" s="10"/>
      <c r="AA8" s="11"/>
      <c r="AB8" s="11">
        <f>AVERAGE(B8:Z8)</f>
        <v>33.304347826086953</v>
      </c>
      <c r="AC8" s="11">
        <f>STDEV(B8:Z8)</f>
        <v>12.42590689065937</v>
      </c>
      <c r="AD8" s="10">
        <f>COUNTIF(B8:Z8, "&gt;=0")</f>
        <v>23</v>
      </c>
      <c r="AE8" s="11">
        <f>AC8/SQRT(AD8)</f>
        <v>2.5909806944336067</v>
      </c>
      <c r="AF8" s="10"/>
      <c r="AG8" s="10"/>
    </row>
    <row r="9" spans="1:33" ht="15.75" customHeight="1" x14ac:dyDescent="0.15">
      <c r="A9" s="19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0"/>
      <c r="AE9" s="11"/>
      <c r="AF9" s="10"/>
      <c r="AG9" s="10"/>
    </row>
    <row r="10" spans="1:33" ht="15.75" customHeight="1" x14ac:dyDescent="0.15">
      <c r="A10" s="8" t="s">
        <v>40</v>
      </c>
      <c r="B10" s="9" t="s">
        <v>41</v>
      </c>
      <c r="C10" s="9" t="s">
        <v>41</v>
      </c>
      <c r="D10" s="9" t="s">
        <v>41</v>
      </c>
      <c r="E10" s="9" t="s">
        <v>41</v>
      </c>
      <c r="F10" s="9" t="s">
        <v>41</v>
      </c>
      <c r="G10" s="9" t="s">
        <v>41</v>
      </c>
      <c r="H10" s="9" t="s">
        <v>41</v>
      </c>
      <c r="I10" s="9" t="s">
        <v>41</v>
      </c>
      <c r="J10" s="9" t="s">
        <v>41</v>
      </c>
      <c r="K10" s="9" t="s">
        <v>41</v>
      </c>
      <c r="L10" s="9" t="s">
        <v>41</v>
      </c>
      <c r="M10" s="9" t="s">
        <v>41</v>
      </c>
      <c r="N10" s="9" t="s">
        <v>41</v>
      </c>
      <c r="O10" s="9" t="s">
        <v>41</v>
      </c>
      <c r="P10" s="9" t="s">
        <v>41</v>
      </c>
      <c r="Q10" s="9" t="s">
        <v>41</v>
      </c>
      <c r="R10" s="9" t="s">
        <v>41</v>
      </c>
      <c r="S10" s="9" t="s">
        <v>41</v>
      </c>
      <c r="T10" s="9" t="s">
        <v>41</v>
      </c>
      <c r="U10" s="9" t="s">
        <v>41</v>
      </c>
      <c r="V10" s="9" t="s">
        <v>41</v>
      </c>
      <c r="W10" s="9" t="s">
        <v>41</v>
      </c>
      <c r="X10" s="9" t="s">
        <v>41</v>
      </c>
      <c r="Y10" s="9" t="s">
        <v>41</v>
      </c>
      <c r="Z10" s="9" t="s">
        <v>41</v>
      </c>
      <c r="AA10" s="11"/>
      <c r="AB10" s="11"/>
      <c r="AC10" s="11"/>
      <c r="AD10" s="10">
        <v>25</v>
      </c>
      <c r="AE10" s="11">
        <f>AC10/SQRT(AD10)</f>
        <v>0</v>
      </c>
      <c r="AF10" s="10" t="s">
        <v>42</v>
      </c>
      <c r="AG10" s="10"/>
    </row>
    <row r="11" spans="1:33" ht="15.75" customHeight="1" x14ac:dyDescent="0.15">
      <c r="A11" s="19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0"/>
      <c r="AE11" s="11"/>
      <c r="AF11" s="10"/>
      <c r="AG11" s="10"/>
    </row>
    <row r="12" spans="1:33" ht="15.75" customHeight="1" x14ac:dyDescent="0.15">
      <c r="A12" s="8" t="s">
        <v>35</v>
      </c>
      <c r="B12" s="9">
        <v>10</v>
      </c>
      <c r="C12" s="9">
        <v>22</v>
      </c>
      <c r="D12" s="9">
        <v>28</v>
      </c>
      <c r="E12" s="9">
        <v>23</v>
      </c>
      <c r="F12" s="9">
        <v>24</v>
      </c>
      <c r="G12" s="9">
        <v>23</v>
      </c>
      <c r="H12" s="9">
        <v>0</v>
      </c>
      <c r="I12" s="9">
        <v>27</v>
      </c>
      <c r="J12" s="9">
        <v>27</v>
      </c>
      <c r="K12" s="9">
        <v>17</v>
      </c>
      <c r="L12" s="9">
        <v>26</v>
      </c>
      <c r="M12" s="9">
        <v>29</v>
      </c>
      <c r="N12" s="9">
        <v>29</v>
      </c>
      <c r="O12" s="9">
        <v>21</v>
      </c>
      <c r="P12" s="9">
        <v>9</v>
      </c>
      <c r="Q12" s="9">
        <v>20</v>
      </c>
      <c r="R12" s="9">
        <v>43</v>
      </c>
      <c r="S12" s="9">
        <v>27</v>
      </c>
      <c r="T12" s="9">
        <v>24</v>
      </c>
      <c r="U12" s="9">
        <v>26</v>
      </c>
      <c r="V12" s="9">
        <v>19</v>
      </c>
      <c r="W12" s="9">
        <v>0</v>
      </c>
      <c r="X12" s="9">
        <v>22</v>
      </c>
      <c r="Y12" s="9">
        <v>22</v>
      </c>
      <c r="Z12" s="9">
        <v>25</v>
      </c>
      <c r="AA12" s="11"/>
      <c r="AB12" s="11">
        <f>AVERAGE(B12:Z12)</f>
        <v>21.72</v>
      </c>
      <c r="AC12" s="11">
        <f>STDEV(B12:Z12)</f>
        <v>9.1720590200165368</v>
      </c>
      <c r="AD12" s="10">
        <f>COUNTIF(B12:Z12, "&gt;=0")</f>
        <v>25</v>
      </c>
      <c r="AE12" s="11">
        <f>AC12/SQRT(AD12)</f>
        <v>1.8344118040033073</v>
      </c>
      <c r="AF12" s="10"/>
      <c r="AG12" s="10"/>
    </row>
    <row r="13" spans="1:33" ht="15.75" customHeight="1" x14ac:dyDescent="0.15">
      <c r="A13" s="20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0"/>
      <c r="AE13" s="11"/>
      <c r="AF13" s="10"/>
      <c r="AG13" s="10"/>
    </row>
    <row r="14" spans="1:33" ht="15.75" customHeight="1" x14ac:dyDescent="0.15">
      <c r="A14" s="8" t="s">
        <v>36</v>
      </c>
      <c r="B14" s="9">
        <v>27</v>
      </c>
      <c r="C14" s="9">
        <v>34</v>
      </c>
      <c r="D14" s="9">
        <v>41</v>
      </c>
      <c r="E14" s="9">
        <v>23</v>
      </c>
      <c r="F14" s="9">
        <v>46</v>
      </c>
      <c r="G14" s="9">
        <v>45</v>
      </c>
      <c r="H14" s="9">
        <v>43</v>
      </c>
      <c r="I14" s="9">
        <v>34</v>
      </c>
      <c r="J14" s="9">
        <v>51</v>
      </c>
      <c r="K14" s="9">
        <v>29</v>
      </c>
      <c r="L14" s="9">
        <v>36</v>
      </c>
      <c r="M14" s="9">
        <v>41</v>
      </c>
      <c r="N14" s="9">
        <v>47</v>
      </c>
      <c r="O14" s="9">
        <v>33</v>
      </c>
      <c r="P14" s="9">
        <v>5</v>
      </c>
      <c r="Q14" s="9">
        <v>47</v>
      </c>
      <c r="R14" s="9">
        <v>46</v>
      </c>
      <c r="S14" s="9">
        <v>38</v>
      </c>
      <c r="T14" s="9">
        <v>37</v>
      </c>
      <c r="U14" s="9">
        <v>18</v>
      </c>
      <c r="V14" s="9">
        <v>9</v>
      </c>
      <c r="W14" s="9">
        <v>48</v>
      </c>
      <c r="X14" s="9">
        <v>53</v>
      </c>
      <c r="Y14" s="9">
        <v>40</v>
      </c>
      <c r="Z14" s="9">
        <v>26</v>
      </c>
      <c r="AA14" s="11"/>
      <c r="AB14" s="11">
        <f>AVERAGE(B14:Z14)</f>
        <v>35.880000000000003</v>
      </c>
      <c r="AC14" s="11">
        <f>STDEV(B14:Z14)</f>
        <v>12.467691579973147</v>
      </c>
      <c r="AD14" s="10">
        <f>COUNTIF(B14:Z14, "&gt;=0")</f>
        <v>25</v>
      </c>
      <c r="AE14" s="11">
        <f>AC14/SQRT(AD14)</f>
        <v>2.4935383159946296</v>
      </c>
      <c r="AF14" s="10"/>
      <c r="AG14" s="10"/>
    </row>
    <row r="15" spans="1:33" ht="15.75" customHeight="1" x14ac:dyDescent="0.15">
      <c r="A15" s="19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0"/>
      <c r="AE15" s="11"/>
      <c r="AF15" s="10"/>
      <c r="AG15" s="10"/>
    </row>
    <row r="16" spans="1:33" ht="15.75" customHeight="1" x14ac:dyDescent="0.15">
      <c r="A16" s="8" t="s">
        <v>37</v>
      </c>
      <c r="B16" s="9">
        <v>29</v>
      </c>
      <c r="C16" s="9">
        <v>39</v>
      </c>
      <c r="D16" s="9">
        <v>54</v>
      </c>
      <c r="E16" s="9">
        <v>44</v>
      </c>
      <c r="F16" s="9">
        <v>39</v>
      </c>
      <c r="G16" s="9">
        <v>42</v>
      </c>
      <c r="H16" s="9">
        <v>63</v>
      </c>
      <c r="I16" s="9">
        <v>55</v>
      </c>
      <c r="J16" s="9">
        <v>50</v>
      </c>
      <c r="K16" s="9">
        <v>57</v>
      </c>
      <c r="L16" s="9">
        <v>68</v>
      </c>
      <c r="M16" s="9">
        <v>66</v>
      </c>
      <c r="N16" s="9">
        <v>50</v>
      </c>
      <c r="O16" s="9">
        <v>42</v>
      </c>
      <c r="P16" s="9">
        <v>42</v>
      </c>
      <c r="Q16" s="9">
        <v>50</v>
      </c>
      <c r="R16" s="9">
        <v>46</v>
      </c>
      <c r="S16" s="9">
        <v>51</v>
      </c>
      <c r="T16" s="9">
        <v>38</v>
      </c>
      <c r="U16" s="9">
        <v>56</v>
      </c>
      <c r="V16" s="9">
        <v>29</v>
      </c>
      <c r="W16" s="9">
        <v>27</v>
      </c>
      <c r="X16" s="9">
        <v>54</v>
      </c>
      <c r="Y16" s="9">
        <v>63</v>
      </c>
      <c r="Z16" s="10"/>
      <c r="AA16" s="11"/>
      <c r="AB16" s="11">
        <f>AVERAGE(B16:Z16)</f>
        <v>48.083333333333336</v>
      </c>
      <c r="AC16" s="11">
        <f>STDEV(B16:Z16)</f>
        <v>11.447105830036607</v>
      </c>
      <c r="AD16" s="10">
        <f>COUNTIF(B16:Z16, "&gt;=0")</f>
        <v>24</v>
      </c>
      <c r="AE16" s="11">
        <f>AC16/SQRT(AD16)</f>
        <v>2.3366306929356826</v>
      </c>
      <c r="AF16" s="10"/>
      <c r="AG16" s="10"/>
    </row>
    <row r="17" spans="1:33" ht="15.75" customHeight="1" x14ac:dyDescent="0.15">
      <c r="A17" s="19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0"/>
      <c r="AE17" s="11"/>
      <c r="AF17" s="10"/>
      <c r="AG17" s="10"/>
    </row>
    <row r="18" spans="1:33" ht="15.75" customHeight="1" x14ac:dyDescent="0.15">
      <c r="A18" s="8" t="s">
        <v>38</v>
      </c>
      <c r="B18" s="9">
        <v>35</v>
      </c>
      <c r="C18" s="9">
        <v>47</v>
      </c>
      <c r="D18" s="9">
        <v>21</v>
      </c>
      <c r="E18" s="9">
        <v>47</v>
      </c>
      <c r="F18" s="9">
        <v>2</v>
      </c>
      <c r="G18" s="9">
        <v>35</v>
      </c>
      <c r="H18" s="9">
        <v>14</v>
      </c>
      <c r="I18" s="9">
        <v>28</v>
      </c>
      <c r="J18" s="9">
        <v>35</v>
      </c>
      <c r="K18" s="9">
        <v>40</v>
      </c>
      <c r="L18" s="9">
        <v>33</v>
      </c>
      <c r="M18" s="9">
        <v>25</v>
      </c>
      <c r="N18" s="9">
        <v>34</v>
      </c>
      <c r="O18" s="9">
        <v>42</v>
      </c>
      <c r="P18" s="9">
        <v>24</v>
      </c>
      <c r="Q18" s="9">
        <v>25</v>
      </c>
      <c r="R18" s="9">
        <v>27</v>
      </c>
      <c r="S18" s="9">
        <v>35</v>
      </c>
      <c r="T18" s="9">
        <v>42</v>
      </c>
      <c r="U18" s="9">
        <v>55</v>
      </c>
      <c r="V18" s="9">
        <v>21</v>
      </c>
      <c r="W18" s="9">
        <v>35</v>
      </c>
      <c r="X18" s="9">
        <v>34</v>
      </c>
      <c r="Y18" s="9">
        <v>29</v>
      </c>
      <c r="Z18" s="10"/>
      <c r="AA18" s="11"/>
      <c r="AB18" s="11">
        <f>AVERAGE(B18:Z18)</f>
        <v>31.875</v>
      </c>
      <c r="AC18" s="11">
        <f>STDEV(B18:Z18)</f>
        <v>11.372401757726045</v>
      </c>
      <c r="AD18" s="10">
        <f>COUNTIF(B18:Z18, "&gt;=0")</f>
        <v>24</v>
      </c>
      <c r="AE18" s="11">
        <f>AC18/SQRT(AD18)</f>
        <v>2.3213817880299445</v>
      </c>
      <c r="AF18" s="10"/>
      <c r="AG18" s="10"/>
    </row>
    <row r="19" spans="1:33" ht="15.75" customHeight="1" x14ac:dyDescent="0.15">
      <c r="A19" s="15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0"/>
      <c r="AE19" s="11"/>
      <c r="AF19" s="10"/>
      <c r="AG19" s="10"/>
    </row>
  </sheetData>
  <mergeCells count="1">
    <mergeCell ref="A1:C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9"/>
  <sheetViews>
    <sheetView tabSelected="1" workbookViewId="0">
      <selection activeCell="B27" sqref="B27"/>
    </sheetView>
  </sheetViews>
  <sheetFormatPr baseColWidth="10" defaultColWidth="12.6640625" defaultRowHeight="15" customHeight="1" x14ac:dyDescent="0.15"/>
  <cols>
    <col min="1" max="1" width="42.1640625" customWidth="1"/>
    <col min="2" max="24" width="15.6640625" customWidth="1"/>
    <col min="25" max="32" width="10.6640625" customWidth="1"/>
  </cols>
  <sheetData>
    <row r="1" spans="1:32" ht="23" customHeight="1" x14ac:dyDescent="0.2">
      <c r="A1" s="23" t="s">
        <v>43</v>
      </c>
      <c r="B1" s="24"/>
      <c r="C1" s="24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2"/>
      <c r="AB1" s="2"/>
      <c r="AC1" s="2"/>
      <c r="AD1" s="2"/>
      <c r="AE1" s="2"/>
      <c r="AF1" s="2"/>
    </row>
    <row r="2" spans="1:32" ht="12.75" customHeight="1" x14ac:dyDescent="0.15">
      <c r="A2" s="21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2</v>
      </c>
      <c r="M2" s="17" t="s">
        <v>13</v>
      </c>
      <c r="N2" s="17" t="s">
        <v>14</v>
      </c>
      <c r="O2" s="17" t="s">
        <v>15</v>
      </c>
      <c r="P2" s="17" t="s">
        <v>16</v>
      </c>
      <c r="Q2" s="17" t="s">
        <v>17</v>
      </c>
      <c r="R2" s="17" t="s">
        <v>18</v>
      </c>
      <c r="S2" s="17" t="s">
        <v>19</v>
      </c>
      <c r="T2" s="17" t="s">
        <v>20</v>
      </c>
      <c r="U2" s="17" t="s">
        <v>21</v>
      </c>
      <c r="V2" s="17" t="s">
        <v>22</v>
      </c>
      <c r="W2" s="17" t="s">
        <v>23</v>
      </c>
      <c r="X2" s="17" t="s">
        <v>24</v>
      </c>
      <c r="Y2" s="17" t="s">
        <v>25</v>
      </c>
      <c r="Z2" s="17" t="s">
        <v>26</v>
      </c>
      <c r="AA2" s="18"/>
      <c r="AB2" s="18" t="s">
        <v>27</v>
      </c>
      <c r="AC2" s="18" t="s">
        <v>28</v>
      </c>
      <c r="AD2" s="18" t="s">
        <v>29</v>
      </c>
      <c r="AE2" s="18" t="s">
        <v>30</v>
      </c>
      <c r="AF2" s="18"/>
    </row>
    <row r="3" spans="1:32" ht="13.5" customHeight="1" x14ac:dyDescent="0.15">
      <c r="A3" s="6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</row>
    <row r="4" spans="1:32" ht="12.75" customHeight="1" x14ac:dyDescent="0.15">
      <c r="A4" s="8" t="s">
        <v>31</v>
      </c>
      <c r="B4" s="11">
        <v>0.24096385542168677</v>
      </c>
      <c r="C4" s="11">
        <v>4.0160642570281124E-2</v>
      </c>
      <c r="D4" s="11">
        <v>1.3654618473895583</v>
      </c>
      <c r="E4" s="11">
        <v>0.96385542168674709</v>
      </c>
      <c r="F4" s="11">
        <v>0</v>
      </c>
      <c r="G4" s="11">
        <v>1.0843373493975905</v>
      </c>
      <c r="H4" s="11">
        <v>1.566265060240964</v>
      </c>
      <c r="I4" s="11">
        <v>0.84337349397590367</v>
      </c>
      <c r="J4" s="11">
        <v>0</v>
      </c>
      <c r="K4" s="11">
        <v>0.68273092369477917</v>
      </c>
      <c r="L4" s="11">
        <v>1.244979919678715</v>
      </c>
      <c r="M4" s="11">
        <v>0.36144578313253012</v>
      </c>
      <c r="N4" s="11">
        <v>1.4859437751004017</v>
      </c>
      <c r="O4" s="11">
        <v>0</v>
      </c>
      <c r="P4" s="11">
        <v>1.0843373493975905</v>
      </c>
      <c r="Q4" s="11">
        <v>1.1646586345381527</v>
      </c>
      <c r="R4" s="11">
        <v>0.56224899598393574</v>
      </c>
      <c r="S4" s="11">
        <v>1.4859437751004017</v>
      </c>
      <c r="T4" s="11">
        <v>0.36144578313253012</v>
      </c>
      <c r="U4" s="11">
        <v>0.72289156626506024</v>
      </c>
      <c r="V4" s="11">
        <v>0.88353413654618473</v>
      </c>
      <c r="W4" s="11"/>
      <c r="X4" s="11"/>
      <c r="Y4" s="11"/>
      <c r="Z4" s="11"/>
      <c r="AA4" s="11"/>
      <c r="AB4" s="11">
        <v>0.76878944348823874</v>
      </c>
      <c r="AC4" s="11">
        <v>0.53040726608822109</v>
      </c>
      <c r="AD4" s="10">
        <v>21</v>
      </c>
      <c r="AE4" s="11">
        <v>0.11574435457161224</v>
      </c>
      <c r="AF4" s="22"/>
    </row>
    <row r="5" spans="1:32" ht="12.75" customHeight="1" x14ac:dyDescent="0.15">
      <c r="A5" s="19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0"/>
      <c r="AE5" s="11"/>
      <c r="AF5" s="22"/>
    </row>
    <row r="6" spans="1:32" ht="12.75" customHeight="1" x14ac:dyDescent="0.15">
      <c r="A6" s="8" t="s">
        <v>32</v>
      </c>
      <c r="B6" s="11">
        <v>0.23255813953488372</v>
      </c>
      <c r="C6" s="11">
        <v>0.46511627906976744</v>
      </c>
      <c r="D6" s="11">
        <v>0.2842377260981912</v>
      </c>
      <c r="E6" s="11">
        <v>0.31007751937984496</v>
      </c>
      <c r="F6" s="11">
        <v>0</v>
      </c>
      <c r="G6" s="11">
        <v>0.67183462532299731</v>
      </c>
      <c r="H6" s="11">
        <v>0.41343669250645992</v>
      </c>
      <c r="I6" s="11">
        <v>0.20671834625322996</v>
      </c>
      <c r="J6" s="11">
        <v>0.20671834625322996</v>
      </c>
      <c r="K6" s="11">
        <v>0.46511627906976744</v>
      </c>
      <c r="L6" s="11">
        <v>0.54263565891472865</v>
      </c>
      <c r="M6" s="11">
        <v>0.46511627906976744</v>
      </c>
      <c r="N6" s="11">
        <v>0.38759689922480617</v>
      </c>
      <c r="O6" s="11">
        <v>0.5684754521963824</v>
      </c>
      <c r="P6" s="11">
        <v>0.49095607235142114</v>
      </c>
      <c r="Q6" s="11">
        <v>0.51679586563307489</v>
      </c>
      <c r="R6" s="11">
        <v>0.23255813953488372</v>
      </c>
      <c r="S6" s="11">
        <v>0.41343669250645992</v>
      </c>
      <c r="T6" s="11">
        <v>0.51679586563307489</v>
      </c>
      <c r="U6" s="11">
        <v>0.64599483204134367</v>
      </c>
      <c r="V6" s="11">
        <v>0.5684754521963824</v>
      </c>
      <c r="W6" s="11">
        <v>0.49095607235142114</v>
      </c>
      <c r="X6" s="11">
        <v>0.2842377260981912</v>
      </c>
      <c r="Y6" s="11">
        <v>0.43927648578811368</v>
      </c>
      <c r="Z6" s="11"/>
      <c r="AA6" s="11"/>
      <c r="AB6" s="11">
        <v>0.40913006029285098</v>
      </c>
      <c r="AC6" s="11">
        <v>0.16067836439429478</v>
      </c>
      <c r="AD6" s="10">
        <v>24</v>
      </c>
      <c r="AE6" s="11">
        <v>3.2798333789250241E-2</v>
      </c>
      <c r="AF6" s="22"/>
    </row>
    <row r="7" spans="1:32" ht="12.75" customHeight="1" x14ac:dyDescent="0.15">
      <c r="A7" s="20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0"/>
      <c r="AE7" s="11"/>
      <c r="AF7" s="22"/>
    </row>
    <row r="8" spans="1:32" ht="12.75" customHeight="1" x14ac:dyDescent="0.15">
      <c r="A8" s="8" t="s">
        <v>33</v>
      </c>
      <c r="B8" s="11">
        <v>1.4953271028037385</v>
      </c>
      <c r="C8" s="11">
        <v>1.8691588785046731</v>
      </c>
      <c r="D8" s="11">
        <v>1.7289719626168225</v>
      </c>
      <c r="E8" s="11">
        <v>1.7757009345794394</v>
      </c>
      <c r="F8" s="11">
        <v>0.46728971962616828</v>
      </c>
      <c r="G8" s="11">
        <v>2.476635514018692</v>
      </c>
      <c r="H8" s="11">
        <v>2.0093457943925235</v>
      </c>
      <c r="I8" s="11">
        <v>0.32710280373831779</v>
      </c>
      <c r="J8" s="11">
        <v>0.98130841121495338</v>
      </c>
      <c r="K8" s="11">
        <v>1.3551401869158879</v>
      </c>
      <c r="L8" s="11">
        <v>0.70093457943925241</v>
      </c>
      <c r="M8" s="11">
        <v>1.7757009345794394</v>
      </c>
      <c r="N8" s="11">
        <v>0.88785046728971972</v>
      </c>
      <c r="O8" s="11">
        <v>2.0560747663551404</v>
      </c>
      <c r="P8" s="11">
        <v>2.2897196261682247</v>
      </c>
      <c r="Q8" s="11">
        <v>1.5420560747663552</v>
      </c>
      <c r="R8" s="11">
        <v>2.2897196261682247</v>
      </c>
      <c r="S8" s="11">
        <v>1.7757009345794394</v>
      </c>
      <c r="T8" s="11">
        <v>1.8691588785046731</v>
      </c>
      <c r="U8" s="11">
        <v>2.0093457943925235</v>
      </c>
      <c r="V8" s="11">
        <v>1.4018691588785048</v>
      </c>
      <c r="W8" s="11">
        <v>1.5887850467289721</v>
      </c>
      <c r="X8" s="11">
        <v>1.1214953271028039</v>
      </c>
      <c r="Y8" s="11"/>
      <c r="Z8" s="11"/>
      <c r="AA8" s="11"/>
      <c r="AB8" s="11">
        <v>1.5562779357984562</v>
      </c>
      <c r="AC8" s="11">
        <v>0.58064985470370889</v>
      </c>
      <c r="AD8" s="10">
        <v>23</v>
      </c>
      <c r="AE8" s="11">
        <v>0.12107386422586947</v>
      </c>
      <c r="AF8" s="22"/>
    </row>
    <row r="9" spans="1:32" ht="12.75" customHeight="1" x14ac:dyDescent="0.15">
      <c r="A9" s="19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0"/>
      <c r="AE9" s="11"/>
      <c r="AF9" s="22"/>
    </row>
    <row r="10" spans="1:32" ht="12.75" customHeight="1" x14ac:dyDescent="0.15">
      <c r="A10" s="8" t="s">
        <v>44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/>
      <c r="AB10" s="11">
        <v>0</v>
      </c>
      <c r="AC10" s="11">
        <v>0</v>
      </c>
      <c r="AD10" s="10">
        <v>25</v>
      </c>
      <c r="AE10" s="11">
        <v>0</v>
      </c>
      <c r="AF10" s="22"/>
    </row>
    <row r="11" spans="1:32" ht="12.75" customHeight="1" x14ac:dyDescent="0.15">
      <c r="A11" s="19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0"/>
      <c r="AE11" s="11"/>
      <c r="AF11" s="22"/>
    </row>
    <row r="12" spans="1:32" ht="12.75" customHeight="1" x14ac:dyDescent="0.15">
      <c r="A12" s="8" t="s">
        <v>35</v>
      </c>
      <c r="B12" s="11">
        <v>0.28011204481792717</v>
      </c>
      <c r="C12" s="11">
        <v>0.6162464985994397</v>
      </c>
      <c r="D12" s="11">
        <v>0.78431372549019607</v>
      </c>
      <c r="E12" s="11">
        <v>0.64425770308123242</v>
      </c>
      <c r="F12" s="11">
        <v>0.67226890756302515</v>
      </c>
      <c r="G12" s="11">
        <v>0.64425770308123242</v>
      </c>
      <c r="H12" s="11">
        <v>0</v>
      </c>
      <c r="I12" s="11">
        <v>0.75630252100840334</v>
      </c>
      <c r="J12" s="11">
        <v>0.75630252100840334</v>
      </c>
      <c r="K12" s="11">
        <v>0.47619047619047616</v>
      </c>
      <c r="L12" s="11">
        <v>0.72829131652661061</v>
      </c>
      <c r="M12" s="11">
        <v>0.81232492997198869</v>
      </c>
      <c r="N12" s="11">
        <v>0.81232492997198869</v>
      </c>
      <c r="O12" s="11">
        <v>0.58823529411764697</v>
      </c>
      <c r="P12" s="11">
        <v>0.25210084033613445</v>
      </c>
      <c r="Q12" s="11">
        <v>0.56022408963585435</v>
      </c>
      <c r="R12" s="11">
        <v>1.2044817927170868</v>
      </c>
      <c r="S12" s="11">
        <v>0.75630252100840334</v>
      </c>
      <c r="T12" s="11">
        <v>0.67226890756302515</v>
      </c>
      <c r="U12" s="11">
        <v>0.72829131652661061</v>
      </c>
      <c r="V12" s="11">
        <v>0.53221288515406162</v>
      </c>
      <c r="W12" s="11">
        <v>0</v>
      </c>
      <c r="X12" s="11">
        <v>0.6162464985994397</v>
      </c>
      <c r="Y12" s="11">
        <v>0.6162464985994397</v>
      </c>
      <c r="Z12" s="11">
        <v>0.70028011204481788</v>
      </c>
      <c r="AA12" s="11"/>
      <c r="AB12" s="11">
        <v>0.60840336134453765</v>
      </c>
      <c r="AC12" s="11">
        <v>0.25692042072875471</v>
      </c>
      <c r="AD12" s="10">
        <v>25</v>
      </c>
      <c r="AE12" s="11">
        <v>5.1384084145750943E-2</v>
      </c>
      <c r="AF12" s="22"/>
    </row>
    <row r="13" spans="1:32" ht="12.75" customHeight="1" x14ac:dyDescent="0.15">
      <c r="A13" s="20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0"/>
      <c r="AE13" s="11"/>
      <c r="AF13" s="22"/>
    </row>
    <row r="14" spans="1:32" ht="12.75" customHeight="1" x14ac:dyDescent="0.15">
      <c r="A14" s="8" t="s">
        <v>36</v>
      </c>
      <c r="B14" s="11">
        <v>0.71618037135278512</v>
      </c>
      <c r="C14" s="11">
        <v>0.90185676392572933</v>
      </c>
      <c r="D14" s="11">
        <v>1.0875331564986737</v>
      </c>
      <c r="E14" s="11">
        <v>0.61007957559681691</v>
      </c>
      <c r="F14" s="11">
        <v>1.2201591511936338</v>
      </c>
      <c r="G14" s="11">
        <v>1.1936339522546418</v>
      </c>
      <c r="H14" s="11">
        <v>1.1405835543766578</v>
      </c>
      <c r="I14" s="11">
        <v>0.90185676392572933</v>
      </c>
      <c r="J14" s="11">
        <v>1.352785145888594</v>
      </c>
      <c r="K14" s="11">
        <v>0.76923076923076916</v>
      </c>
      <c r="L14" s="11">
        <v>0.95490716180371349</v>
      </c>
      <c r="M14" s="11">
        <v>1.0875331564986737</v>
      </c>
      <c r="N14" s="11">
        <v>1.2466843501326259</v>
      </c>
      <c r="O14" s="11">
        <v>0.87533156498673736</v>
      </c>
      <c r="P14" s="11">
        <v>0.1326259946949602</v>
      </c>
      <c r="Q14" s="11">
        <v>1.2466843501326259</v>
      </c>
      <c r="R14" s="11">
        <v>1.2201591511936338</v>
      </c>
      <c r="S14" s="11">
        <v>1.0079575596816976</v>
      </c>
      <c r="T14" s="11">
        <v>0.98143236074270546</v>
      </c>
      <c r="U14" s="11">
        <v>0.47745358090185674</v>
      </c>
      <c r="V14" s="11">
        <v>0.23872679045092837</v>
      </c>
      <c r="W14" s="11">
        <v>1.273209549071618</v>
      </c>
      <c r="X14" s="11">
        <v>1.4058355437665782</v>
      </c>
      <c r="Y14" s="11">
        <v>1.0610079575596816</v>
      </c>
      <c r="Z14" s="11">
        <v>0.68965517241379304</v>
      </c>
      <c r="AA14" s="11"/>
      <c r="AB14" s="11">
        <v>0.95172413793103428</v>
      </c>
      <c r="AC14" s="11">
        <v>0.33070799946878388</v>
      </c>
      <c r="AD14" s="10">
        <v>25</v>
      </c>
      <c r="AE14" s="11">
        <v>6.6141599893756772E-2</v>
      </c>
      <c r="AF14" s="22"/>
    </row>
    <row r="15" spans="1:32" ht="12.75" customHeight="1" x14ac:dyDescent="0.15">
      <c r="A15" s="19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0"/>
      <c r="AE15" s="11"/>
      <c r="AF15" s="22"/>
    </row>
    <row r="16" spans="1:32" ht="12.75" customHeight="1" x14ac:dyDescent="0.15">
      <c r="A16" s="8" t="s">
        <v>37</v>
      </c>
      <c r="B16" s="11">
        <v>0.81690140845070425</v>
      </c>
      <c r="C16" s="11">
        <v>1.0985915492957747</v>
      </c>
      <c r="D16" s="11">
        <v>1.5211267605633803</v>
      </c>
      <c r="E16" s="11">
        <v>1.2394366197183098</v>
      </c>
      <c r="F16" s="11">
        <v>1.0985915492957747</v>
      </c>
      <c r="G16" s="11">
        <v>1.1830985915492958</v>
      </c>
      <c r="H16" s="11">
        <v>1.7746478873239437</v>
      </c>
      <c r="I16" s="11">
        <v>1.5492957746478873</v>
      </c>
      <c r="J16" s="11">
        <v>1.408450704225352</v>
      </c>
      <c r="K16" s="11">
        <v>1.6056338028169015</v>
      </c>
      <c r="L16" s="11">
        <v>1.9154929577464788</v>
      </c>
      <c r="M16" s="11">
        <v>1.8591549295774648</v>
      </c>
      <c r="N16" s="11">
        <v>1.408450704225352</v>
      </c>
      <c r="O16" s="11">
        <v>1.1830985915492958</v>
      </c>
      <c r="P16" s="11">
        <v>1.1830985915492958</v>
      </c>
      <c r="Q16" s="11">
        <v>1.408450704225352</v>
      </c>
      <c r="R16" s="11">
        <v>1.295774647887324</v>
      </c>
      <c r="S16" s="11">
        <v>1.4366197183098592</v>
      </c>
      <c r="T16" s="11">
        <v>1.0704225352112675</v>
      </c>
      <c r="U16" s="11">
        <v>1.5774647887323943</v>
      </c>
      <c r="V16" s="11">
        <v>0.81690140845070425</v>
      </c>
      <c r="W16" s="11">
        <v>0.76056338028169013</v>
      </c>
      <c r="X16" s="11">
        <v>1.5211267605633803</v>
      </c>
      <c r="Y16" s="11">
        <v>1.7746478873239437</v>
      </c>
      <c r="Z16" s="11"/>
      <c r="AA16" s="11"/>
      <c r="AB16" s="11">
        <v>1.3544600938967137</v>
      </c>
      <c r="AC16" s="11">
        <v>0.32245368535314423</v>
      </c>
      <c r="AD16" s="10">
        <v>24</v>
      </c>
      <c r="AE16" s="11">
        <v>6.5820582899596761E-2</v>
      </c>
      <c r="AF16" s="22"/>
    </row>
    <row r="17" spans="1:32" ht="12.75" customHeight="1" x14ac:dyDescent="0.15">
      <c r="A17" s="19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0"/>
      <c r="AE17" s="11"/>
      <c r="AF17" s="22"/>
    </row>
    <row r="18" spans="1:32" ht="12.75" customHeight="1" x14ac:dyDescent="0.15">
      <c r="A18" s="8" t="s">
        <v>38</v>
      </c>
      <c r="B18" s="11">
        <v>0.67307692307692313</v>
      </c>
      <c r="C18" s="11">
        <v>0.90384615384615385</v>
      </c>
      <c r="D18" s="11">
        <v>0.40384615384615385</v>
      </c>
      <c r="E18" s="11">
        <v>0.90384615384615385</v>
      </c>
      <c r="F18" s="11">
        <v>3.8461538461538464E-2</v>
      </c>
      <c r="G18" s="11">
        <v>0.67307692307692313</v>
      </c>
      <c r="H18" s="11">
        <v>0.26923076923076922</v>
      </c>
      <c r="I18" s="11">
        <v>0.53846153846153844</v>
      </c>
      <c r="J18" s="11">
        <v>0.67307692307692313</v>
      </c>
      <c r="K18" s="11">
        <v>0.76923076923076927</v>
      </c>
      <c r="L18" s="11">
        <v>0.63461538461538458</v>
      </c>
      <c r="M18" s="11">
        <v>0.48076923076923078</v>
      </c>
      <c r="N18" s="11">
        <v>0.65384615384615385</v>
      </c>
      <c r="O18" s="11">
        <v>0.80769230769230771</v>
      </c>
      <c r="P18" s="11">
        <v>0.46153846153846156</v>
      </c>
      <c r="Q18" s="11">
        <v>0.48076923076923078</v>
      </c>
      <c r="R18" s="11">
        <v>0.51923076923076927</v>
      </c>
      <c r="S18" s="11">
        <v>0.67307692307692313</v>
      </c>
      <c r="T18" s="11">
        <v>0.80769230769230771</v>
      </c>
      <c r="U18" s="11">
        <v>1.0576923076923077</v>
      </c>
      <c r="V18" s="11">
        <v>0.40384615384615385</v>
      </c>
      <c r="W18" s="11">
        <v>0.67307692307692313</v>
      </c>
      <c r="X18" s="11">
        <v>0.65384615384615385</v>
      </c>
      <c r="Y18" s="11">
        <v>0.55769230769230771</v>
      </c>
      <c r="Z18" s="11"/>
      <c r="AA18" s="11"/>
      <c r="AB18" s="11">
        <v>0.61298076923076927</v>
      </c>
      <c r="AC18" s="11">
        <v>0.21870003380242395</v>
      </c>
      <c r="AD18" s="10">
        <v>24</v>
      </c>
      <c r="AE18" s="11">
        <v>4.4641957462114322E-2</v>
      </c>
      <c r="AF18" s="22"/>
    </row>
    <row r="19" spans="1:32" ht="12.75" customHeight="1" x14ac:dyDescent="0.15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</row>
  </sheetData>
  <mergeCells count="1">
    <mergeCell ref="A1:C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n-Diapause</vt:lpstr>
      <vt:lpstr>Post-Diapause</vt:lpstr>
      <vt:lpstr>Normalized Post-Diapa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eesankar Easwaran</cp:lastModifiedBy>
  <dcterms:created xsi:type="dcterms:W3CDTF">2024-02-15T06:43:08Z</dcterms:created>
  <dcterms:modified xsi:type="dcterms:W3CDTF">2025-04-30T19:16:20Z</dcterms:modified>
</cp:coreProperties>
</file>